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Volumes/LaCie/0 Clo HGT work aug18/0 2018-8 fungal Clo evol/0 9818 fungal Clo ms/Suppl Info/"/>
    </mc:Choice>
  </mc:AlternateContent>
  <xr:revisionPtr revIDLastSave="0" documentId="12_ncr:500000_{F0F2D143-EC7D-1746-9D75-91BCCF930077}" xr6:coauthVersionLast="33" xr6:coauthVersionMax="33" xr10:uidLastSave="{00000000-0000-0000-0000-000000000000}"/>
  <bookViews>
    <workbookView xWindow="15400" yWindow="4200" windowWidth="28800" windowHeight="18000" xr2:uid="{00000000-000D-0000-FFFF-FFFF00000000}"/>
  </bookViews>
  <sheets>
    <sheet name="Introns_Exo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88">
  <si>
    <t>EPZ32993</t>
  </si>
  <si>
    <t>RaCLO1</t>
  </si>
  <si>
    <t>PJF19182</t>
  </si>
  <si>
    <t>PsaCLO1</t>
  </si>
  <si>
    <t>XP_013237724.1</t>
  </si>
  <si>
    <t>MdCLO1</t>
  </si>
  <si>
    <t xml:space="preserve">KXS22162                 </t>
  </si>
  <si>
    <t>GprCLO1</t>
  </si>
  <si>
    <t>XP_016612195</t>
  </si>
  <si>
    <t>SpCLO1</t>
  </si>
  <si>
    <t>KNE62883</t>
  </si>
  <si>
    <t>AmaCLO1</t>
  </si>
  <si>
    <t>EIE77361</t>
  </si>
  <si>
    <t>RdCLO1</t>
  </si>
  <si>
    <t>OAQ24349.1</t>
  </si>
  <si>
    <t>MeCLO1</t>
  </si>
  <si>
    <t>EPB88832</t>
  </si>
  <si>
    <t>McCLO1</t>
  </si>
  <si>
    <t xml:space="preserve"> ESA08389</t>
  </si>
  <si>
    <t>RiCLO1</t>
  </si>
  <si>
    <t>XP_019026139.1</t>
  </si>
  <si>
    <t>ScoCLO1</t>
  </si>
  <si>
    <t xml:space="preserve">ODQ69359                 </t>
  </si>
  <si>
    <t>LsCLO1</t>
  </si>
  <si>
    <t>XP_018188918.</t>
  </si>
  <si>
    <t>XhCLO1</t>
  </si>
  <si>
    <t>XP_018659574</t>
  </si>
  <si>
    <t>TgaCLO1</t>
  </si>
  <si>
    <t>XP_958990</t>
  </si>
  <si>
    <t>NcCLO1</t>
  </si>
  <si>
    <t>XP_003708880</t>
  </si>
  <si>
    <t>MoCLO1</t>
  </si>
  <si>
    <t>XP_018237932</t>
  </si>
  <si>
    <t>FoxCLO1</t>
  </si>
  <si>
    <t>XP_006673497</t>
  </si>
  <si>
    <t>CmiCLO1</t>
  </si>
  <si>
    <t>OLN86536</t>
  </si>
  <si>
    <t>CchCLO1</t>
  </si>
  <si>
    <t xml:space="preserve">XP_008600624 </t>
  </si>
  <si>
    <t>BbCLO1</t>
  </si>
  <si>
    <t>EPQ66680</t>
  </si>
  <si>
    <t>BgrCLO1</t>
  </si>
  <si>
    <t>KZN87874</t>
  </si>
  <si>
    <t>PchCLO1</t>
  </si>
  <si>
    <t>XP_022515129</t>
  </si>
  <si>
    <t>FmoCLO1</t>
  </si>
  <si>
    <t>XP_023091696</t>
  </si>
  <si>
    <t>AorCLO1</t>
  </si>
  <si>
    <t>XP_002382486</t>
  </si>
  <si>
    <t>AflCLO1</t>
  </si>
  <si>
    <t>XP_001939579</t>
  </si>
  <si>
    <t>PtrCLO1</t>
  </si>
  <si>
    <t>XP_014074843</t>
  </si>
  <si>
    <t>BmaCLO1</t>
  </si>
  <si>
    <t>XP_011389113</t>
  </si>
  <si>
    <t>UmCLO1</t>
  </si>
  <si>
    <t>CCF52997.1</t>
  </si>
  <si>
    <t>UhCLO1</t>
  </si>
  <si>
    <t>OAJ25583</t>
  </si>
  <si>
    <t>TcCLO1</t>
  </si>
  <si>
    <t>XP_014565139.1</t>
  </si>
  <si>
    <t>MosCLO1</t>
  </si>
  <si>
    <t>XP_018268142.1</t>
  </si>
  <si>
    <t>RgCLO1</t>
  </si>
  <si>
    <t>XP_016271614</t>
  </si>
  <si>
    <t>RtCLO1</t>
  </si>
  <si>
    <t>XP_008034583</t>
  </si>
  <si>
    <t>TvCLO1</t>
  </si>
  <si>
    <t>OAX32633</t>
  </si>
  <si>
    <t>RviCLO1</t>
  </si>
  <si>
    <t>KIK24381</t>
  </si>
  <si>
    <t>PmiCLO1</t>
  </si>
  <si>
    <t>PIL33958</t>
  </si>
  <si>
    <t>GsiCLO1</t>
  </si>
  <si>
    <t>KZW02446</t>
  </si>
  <si>
    <t>EglCLO1</t>
  </si>
  <si>
    <t>XP_001828377.2</t>
  </si>
  <si>
    <t>CciCLO1</t>
  </si>
  <si>
    <t>XP_006454956.1</t>
  </si>
  <si>
    <t>AbbCLO1</t>
  </si>
  <si>
    <t>Introns</t>
  </si>
  <si>
    <t>Exons</t>
  </si>
  <si>
    <t xml:space="preserve">NCBI Accession Number/GenBank accession Number </t>
  </si>
  <si>
    <t>Caleosin  Name</t>
  </si>
  <si>
    <t>Group as per MOTIF distribution</t>
  </si>
  <si>
    <t>I. Basidiomycota</t>
  </si>
  <si>
    <t>II. Ascomycota</t>
  </si>
  <si>
    <t>III. Non Dikar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947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0" fillId="5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tron-Exon result of fungal caleos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277731181853448E-2"/>
          <c:y val="0.21058148097700857"/>
          <c:w val="0.83043451047156469"/>
          <c:h val="0.65010052278262465"/>
        </c:manualLayout>
      </c:layout>
      <c:lineChart>
        <c:grouping val="standard"/>
        <c:varyColors val="0"/>
        <c:ser>
          <c:idx val="0"/>
          <c:order val="0"/>
          <c:tx>
            <c:strRef>
              <c:f>Introns_Exons!$D$1</c:f>
              <c:strCache>
                <c:ptCount val="1"/>
                <c:pt idx="0">
                  <c:v>Exons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Introns_Exons!$B$2:$B$41</c:f>
              <c:strCache>
                <c:ptCount val="40"/>
                <c:pt idx="0">
                  <c:v>AbbCLO1</c:v>
                </c:pt>
                <c:pt idx="1">
                  <c:v>CciCLO1</c:v>
                </c:pt>
                <c:pt idx="2">
                  <c:v>EglCLO1</c:v>
                </c:pt>
                <c:pt idx="3">
                  <c:v>GsiCLO1</c:v>
                </c:pt>
                <c:pt idx="4">
                  <c:v>PmiCLO1</c:v>
                </c:pt>
                <c:pt idx="5">
                  <c:v>RviCLO1</c:v>
                </c:pt>
                <c:pt idx="6">
                  <c:v>TvCLO1</c:v>
                </c:pt>
                <c:pt idx="7">
                  <c:v>RtCLO1</c:v>
                </c:pt>
                <c:pt idx="8">
                  <c:v>RgCLO1</c:v>
                </c:pt>
                <c:pt idx="9">
                  <c:v>MosCLO1</c:v>
                </c:pt>
                <c:pt idx="10">
                  <c:v>TcCLO1</c:v>
                </c:pt>
                <c:pt idx="11">
                  <c:v>UhCLO1</c:v>
                </c:pt>
                <c:pt idx="12">
                  <c:v>UmCLO1</c:v>
                </c:pt>
                <c:pt idx="13">
                  <c:v>BmaCLO1</c:v>
                </c:pt>
                <c:pt idx="14">
                  <c:v>PtrCLO1</c:v>
                </c:pt>
                <c:pt idx="15">
                  <c:v>AflCLO1</c:v>
                </c:pt>
                <c:pt idx="16">
                  <c:v>AorCLO1</c:v>
                </c:pt>
                <c:pt idx="17">
                  <c:v>FmoCLO1</c:v>
                </c:pt>
                <c:pt idx="18">
                  <c:v>PchCLO1</c:v>
                </c:pt>
                <c:pt idx="19">
                  <c:v>BgrCLO1</c:v>
                </c:pt>
                <c:pt idx="20">
                  <c:v>BbCLO1</c:v>
                </c:pt>
                <c:pt idx="21">
                  <c:v>CchCLO1</c:v>
                </c:pt>
                <c:pt idx="22">
                  <c:v>CmiCLO1</c:v>
                </c:pt>
                <c:pt idx="23">
                  <c:v>FoxCLO1</c:v>
                </c:pt>
                <c:pt idx="24">
                  <c:v>MoCLO1</c:v>
                </c:pt>
                <c:pt idx="25">
                  <c:v>NcCLO1</c:v>
                </c:pt>
                <c:pt idx="26">
                  <c:v>TgaCLO1</c:v>
                </c:pt>
                <c:pt idx="27">
                  <c:v>XhCLO1</c:v>
                </c:pt>
                <c:pt idx="28">
                  <c:v>LsCLO1</c:v>
                </c:pt>
                <c:pt idx="29">
                  <c:v>ScoCLO1</c:v>
                </c:pt>
                <c:pt idx="30">
                  <c:v>RiCLO1</c:v>
                </c:pt>
                <c:pt idx="31">
                  <c:v>McCLO1</c:v>
                </c:pt>
                <c:pt idx="32">
                  <c:v>MeCLO1</c:v>
                </c:pt>
                <c:pt idx="33">
                  <c:v>RdCLO1</c:v>
                </c:pt>
                <c:pt idx="34">
                  <c:v>AmaCLO1</c:v>
                </c:pt>
                <c:pt idx="35">
                  <c:v>SpCLO1</c:v>
                </c:pt>
                <c:pt idx="36">
                  <c:v>GprCLO1</c:v>
                </c:pt>
                <c:pt idx="37">
                  <c:v>MdCLO1</c:v>
                </c:pt>
                <c:pt idx="38">
                  <c:v>PsaCLO1</c:v>
                </c:pt>
                <c:pt idx="39">
                  <c:v>RaCLO1</c:v>
                </c:pt>
              </c:strCache>
            </c:strRef>
          </c:cat>
          <c:val>
            <c:numRef>
              <c:f>Introns_Exons!$D$2:$D$41</c:f>
              <c:numCache>
                <c:formatCode>General</c:formatCode>
                <c:ptCount val="40"/>
                <c:pt idx="0">
                  <c:v>5</c:v>
                </c:pt>
                <c:pt idx="1">
                  <c:v>9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9</c:v>
                </c:pt>
                <c:pt idx="8">
                  <c:v>8</c:v>
                </c:pt>
                <c:pt idx="9">
                  <c:v>2</c:v>
                </c:pt>
                <c:pt idx="10">
                  <c:v>5</c:v>
                </c:pt>
                <c:pt idx="11">
                  <c:v>3</c:v>
                </c:pt>
                <c:pt idx="12">
                  <c:v>3</c:v>
                </c:pt>
                <c:pt idx="13">
                  <c:v>4</c:v>
                </c:pt>
                <c:pt idx="14">
                  <c:v>2</c:v>
                </c:pt>
                <c:pt idx="15">
                  <c:v>4</c:v>
                </c:pt>
                <c:pt idx="16">
                  <c:v>6</c:v>
                </c:pt>
                <c:pt idx="17">
                  <c:v>1</c:v>
                </c:pt>
                <c:pt idx="18">
                  <c:v>5</c:v>
                </c:pt>
                <c:pt idx="19">
                  <c:v>3</c:v>
                </c:pt>
                <c:pt idx="20">
                  <c:v>5</c:v>
                </c:pt>
                <c:pt idx="21">
                  <c:v>5</c:v>
                </c:pt>
                <c:pt idx="22">
                  <c:v>7</c:v>
                </c:pt>
                <c:pt idx="23">
                  <c:v>1</c:v>
                </c:pt>
                <c:pt idx="24">
                  <c:v>3</c:v>
                </c:pt>
                <c:pt idx="25">
                  <c:v>3</c:v>
                </c:pt>
                <c:pt idx="26">
                  <c:v>5</c:v>
                </c:pt>
                <c:pt idx="27">
                  <c:v>3</c:v>
                </c:pt>
                <c:pt idx="28">
                  <c:v>1</c:v>
                </c:pt>
                <c:pt idx="29">
                  <c:v>1</c:v>
                </c:pt>
                <c:pt idx="30">
                  <c:v>6</c:v>
                </c:pt>
                <c:pt idx="31">
                  <c:v>5</c:v>
                </c:pt>
                <c:pt idx="32">
                  <c:v>2</c:v>
                </c:pt>
                <c:pt idx="33">
                  <c:v>5</c:v>
                </c:pt>
                <c:pt idx="34">
                  <c:v>4</c:v>
                </c:pt>
                <c:pt idx="35">
                  <c:v>5</c:v>
                </c:pt>
                <c:pt idx="36">
                  <c:v>9</c:v>
                </c:pt>
                <c:pt idx="37">
                  <c:v>1</c:v>
                </c:pt>
                <c:pt idx="38">
                  <c:v>1</c:v>
                </c:pt>
                <c:pt idx="3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8A-4923-A44E-657FABEEE39F}"/>
            </c:ext>
          </c:extLst>
        </c:ser>
        <c:ser>
          <c:idx val="1"/>
          <c:order val="1"/>
          <c:tx>
            <c:strRef>
              <c:f>Introns_Exons!$E$1</c:f>
              <c:strCache>
                <c:ptCount val="1"/>
                <c:pt idx="0">
                  <c:v>Introns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Introns_Exons!$B$2:$B$41</c:f>
              <c:strCache>
                <c:ptCount val="40"/>
                <c:pt idx="0">
                  <c:v>AbbCLO1</c:v>
                </c:pt>
                <c:pt idx="1">
                  <c:v>CciCLO1</c:v>
                </c:pt>
                <c:pt idx="2">
                  <c:v>EglCLO1</c:v>
                </c:pt>
                <c:pt idx="3">
                  <c:v>GsiCLO1</c:v>
                </c:pt>
                <c:pt idx="4">
                  <c:v>PmiCLO1</c:v>
                </c:pt>
                <c:pt idx="5">
                  <c:v>RviCLO1</c:v>
                </c:pt>
                <c:pt idx="6">
                  <c:v>TvCLO1</c:v>
                </c:pt>
                <c:pt idx="7">
                  <c:v>RtCLO1</c:v>
                </c:pt>
                <c:pt idx="8">
                  <c:v>RgCLO1</c:v>
                </c:pt>
                <c:pt idx="9">
                  <c:v>MosCLO1</c:v>
                </c:pt>
                <c:pt idx="10">
                  <c:v>TcCLO1</c:v>
                </c:pt>
                <c:pt idx="11">
                  <c:v>UhCLO1</c:v>
                </c:pt>
                <c:pt idx="12">
                  <c:v>UmCLO1</c:v>
                </c:pt>
                <c:pt idx="13">
                  <c:v>BmaCLO1</c:v>
                </c:pt>
                <c:pt idx="14">
                  <c:v>PtrCLO1</c:v>
                </c:pt>
                <c:pt idx="15">
                  <c:v>AflCLO1</c:v>
                </c:pt>
                <c:pt idx="16">
                  <c:v>AorCLO1</c:v>
                </c:pt>
                <c:pt idx="17">
                  <c:v>FmoCLO1</c:v>
                </c:pt>
                <c:pt idx="18">
                  <c:v>PchCLO1</c:v>
                </c:pt>
                <c:pt idx="19">
                  <c:v>BgrCLO1</c:v>
                </c:pt>
                <c:pt idx="20">
                  <c:v>BbCLO1</c:v>
                </c:pt>
                <c:pt idx="21">
                  <c:v>CchCLO1</c:v>
                </c:pt>
                <c:pt idx="22">
                  <c:v>CmiCLO1</c:v>
                </c:pt>
                <c:pt idx="23">
                  <c:v>FoxCLO1</c:v>
                </c:pt>
                <c:pt idx="24">
                  <c:v>MoCLO1</c:v>
                </c:pt>
                <c:pt idx="25">
                  <c:v>NcCLO1</c:v>
                </c:pt>
                <c:pt idx="26">
                  <c:v>TgaCLO1</c:v>
                </c:pt>
                <c:pt idx="27">
                  <c:v>XhCLO1</c:v>
                </c:pt>
                <c:pt idx="28">
                  <c:v>LsCLO1</c:v>
                </c:pt>
                <c:pt idx="29">
                  <c:v>ScoCLO1</c:v>
                </c:pt>
                <c:pt idx="30">
                  <c:v>RiCLO1</c:v>
                </c:pt>
                <c:pt idx="31">
                  <c:v>McCLO1</c:v>
                </c:pt>
                <c:pt idx="32">
                  <c:v>MeCLO1</c:v>
                </c:pt>
                <c:pt idx="33">
                  <c:v>RdCLO1</c:v>
                </c:pt>
                <c:pt idx="34">
                  <c:v>AmaCLO1</c:v>
                </c:pt>
                <c:pt idx="35">
                  <c:v>SpCLO1</c:v>
                </c:pt>
                <c:pt idx="36">
                  <c:v>GprCLO1</c:v>
                </c:pt>
                <c:pt idx="37">
                  <c:v>MdCLO1</c:v>
                </c:pt>
                <c:pt idx="38">
                  <c:v>PsaCLO1</c:v>
                </c:pt>
                <c:pt idx="39">
                  <c:v>RaCLO1</c:v>
                </c:pt>
              </c:strCache>
            </c:strRef>
          </c:cat>
          <c:val>
            <c:numRef>
              <c:f>Introns_Exons!$E$2:$E$41</c:f>
              <c:numCache>
                <c:formatCode>General</c:formatCode>
                <c:ptCount val="40"/>
                <c:pt idx="0">
                  <c:v>4</c:v>
                </c:pt>
                <c:pt idx="1">
                  <c:v>8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8</c:v>
                </c:pt>
                <c:pt idx="8">
                  <c:v>7</c:v>
                </c:pt>
                <c:pt idx="9">
                  <c:v>1</c:v>
                </c:pt>
                <c:pt idx="10">
                  <c:v>4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1</c:v>
                </c:pt>
                <c:pt idx="15">
                  <c:v>3</c:v>
                </c:pt>
                <c:pt idx="16">
                  <c:v>5</c:v>
                </c:pt>
                <c:pt idx="17">
                  <c:v>0</c:v>
                </c:pt>
                <c:pt idx="18">
                  <c:v>4</c:v>
                </c:pt>
                <c:pt idx="19">
                  <c:v>2</c:v>
                </c:pt>
                <c:pt idx="20">
                  <c:v>4</c:v>
                </c:pt>
                <c:pt idx="21">
                  <c:v>4</c:v>
                </c:pt>
                <c:pt idx="22">
                  <c:v>6</c:v>
                </c:pt>
                <c:pt idx="23">
                  <c:v>0</c:v>
                </c:pt>
                <c:pt idx="24">
                  <c:v>2</c:v>
                </c:pt>
                <c:pt idx="25">
                  <c:v>2</c:v>
                </c:pt>
                <c:pt idx="26">
                  <c:v>4</c:v>
                </c:pt>
                <c:pt idx="27">
                  <c:v>2</c:v>
                </c:pt>
                <c:pt idx="28">
                  <c:v>0</c:v>
                </c:pt>
                <c:pt idx="29">
                  <c:v>0</c:v>
                </c:pt>
                <c:pt idx="30">
                  <c:v>5</c:v>
                </c:pt>
                <c:pt idx="31">
                  <c:v>4</c:v>
                </c:pt>
                <c:pt idx="32">
                  <c:v>1</c:v>
                </c:pt>
                <c:pt idx="33">
                  <c:v>4</c:v>
                </c:pt>
                <c:pt idx="34">
                  <c:v>3</c:v>
                </c:pt>
                <c:pt idx="35">
                  <c:v>4</c:v>
                </c:pt>
                <c:pt idx="36">
                  <c:v>8</c:v>
                </c:pt>
                <c:pt idx="37">
                  <c:v>0</c:v>
                </c:pt>
                <c:pt idx="38">
                  <c:v>0</c:v>
                </c:pt>
                <c:pt idx="3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8A-4923-A44E-657FABEEE39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34051920"/>
        <c:axId val="434049296"/>
      </c:lineChart>
      <c:dateAx>
        <c:axId val="434051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Caleosin</a:t>
                </a:r>
                <a:r>
                  <a:rPr lang="en-GB" sz="1800" baseline="0"/>
                  <a:t> sequences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49296"/>
        <c:crosses val="autoZero"/>
        <c:auto val="0"/>
        <c:lblOffset val="100"/>
        <c:baseTimeUnit val="days"/>
      </c:dateAx>
      <c:valAx>
        <c:axId val="434049296"/>
        <c:scaling>
          <c:orientation val="minMax"/>
          <c:max val="12"/>
          <c:min val="0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Number of introns/exons</a:t>
                </a:r>
              </a:p>
            </c:rich>
          </c:tx>
          <c:layout>
            <c:manualLayout>
              <c:xMode val="edge"/>
              <c:yMode val="edge"/>
              <c:x val="1.166931637519873E-2"/>
              <c:y val="0.32742533821499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34051920"/>
        <c:crosses val="autoZero"/>
        <c:crossBetween val="between"/>
        <c:majorUnit val="2"/>
        <c:minorUnit val="0.1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8233800266222684"/>
          <c:y val="1.1361387921681515E-2"/>
          <c:w val="0.1086679268430079"/>
          <c:h val="0.13440017817097302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5762</xdr:colOff>
      <xdr:row>0</xdr:row>
      <xdr:rowOff>214312</xdr:rowOff>
    </xdr:from>
    <xdr:to>
      <xdr:col>25</xdr:col>
      <xdr:colOff>461962</xdr:colOff>
      <xdr:row>30</xdr:row>
      <xdr:rowOff>1309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rotein/EPQ66680?report=genbank&amp;log$=protalign&amp;blast_rank=1&amp;RID=ARPMB9BU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tabSelected="1" zoomScale="80" zoomScaleNormal="80" workbookViewId="0">
      <selection activeCell="H36" sqref="H36"/>
    </sheetView>
  </sheetViews>
  <sheetFormatPr baseColWidth="10" defaultColWidth="8.83203125" defaultRowHeight="15" x14ac:dyDescent="0.2"/>
  <cols>
    <col min="1" max="1" width="30.1640625" bestFit="1" customWidth="1"/>
    <col min="2" max="2" width="14.83203125" bestFit="1" customWidth="1"/>
    <col min="3" max="3" width="21.5" bestFit="1" customWidth="1"/>
    <col min="4" max="4" width="6.1640625" bestFit="1" customWidth="1"/>
  </cols>
  <sheetData>
    <row r="1" spans="1:5" ht="45" x14ac:dyDescent="0.2">
      <c r="A1" s="8" t="s">
        <v>84</v>
      </c>
      <c r="B1" s="8" t="s">
        <v>83</v>
      </c>
      <c r="C1" s="9" t="s">
        <v>82</v>
      </c>
      <c r="D1" s="8" t="s">
        <v>81</v>
      </c>
      <c r="E1" s="8" t="s">
        <v>80</v>
      </c>
    </row>
    <row r="2" spans="1:5" ht="16" x14ac:dyDescent="0.2">
      <c r="A2" s="11" t="s">
        <v>85</v>
      </c>
      <c r="B2" s="1" t="s">
        <v>79</v>
      </c>
      <c r="C2" s="1" t="s">
        <v>78</v>
      </c>
      <c r="D2" s="10">
        <v>5</v>
      </c>
      <c r="E2" s="10">
        <v>4</v>
      </c>
    </row>
    <row r="3" spans="1:5" ht="16" x14ac:dyDescent="0.2">
      <c r="A3" s="11"/>
      <c r="B3" s="1" t="s">
        <v>77</v>
      </c>
      <c r="C3" s="1" t="s">
        <v>76</v>
      </c>
      <c r="D3" s="10">
        <v>9</v>
      </c>
      <c r="E3" s="10">
        <v>8</v>
      </c>
    </row>
    <row r="4" spans="1:5" ht="16" x14ac:dyDescent="0.2">
      <c r="A4" s="11"/>
      <c r="B4" s="1" t="s">
        <v>75</v>
      </c>
      <c r="C4" s="1" t="s">
        <v>74</v>
      </c>
      <c r="D4" s="10">
        <v>3</v>
      </c>
      <c r="E4" s="10">
        <v>2</v>
      </c>
    </row>
    <row r="5" spans="1:5" ht="16" x14ac:dyDescent="0.2">
      <c r="A5" s="11"/>
      <c r="B5" s="4" t="s">
        <v>73</v>
      </c>
      <c r="C5" s="1" t="s">
        <v>72</v>
      </c>
      <c r="D5" s="10">
        <v>4</v>
      </c>
      <c r="E5" s="10">
        <v>3</v>
      </c>
    </row>
    <row r="6" spans="1:5" ht="16" x14ac:dyDescent="0.2">
      <c r="A6" s="11"/>
      <c r="B6" s="4" t="s">
        <v>71</v>
      </c>
      <c r="C6" s="1" t="s">
        <v>70</v>
      </c>
      <c r="D6" s="10">
        <v>4</v>
      </c>
      <c r="E6" s="10">
        <v>3</v>
      </c>
    </row>
    <row r="7" spans="1:5" ht="16" x14ac:dyDescent="0.2">
      <c r="A7" s="11"/>
      <c r="B7" s="4" t="s">
        <v>69</v>
      </c>
      <c r="C7" s="1" t="s">
        <v>68</v>
      </c>
      <c r="D7" s="10">
        <v>4</v>
      </c>
      <c r="E7" s="10">
        <v>3</v>
      </c>
    </row>
    <row r="8" spans="1:5" ht="16" x14ac:dyDescent="0.2">
      <c r="A8" s="11"/>
      <c r="B8" s="4" t="s">
        <v>67</v>
      </c>
      <c r="C8" s="1" t="s">
        <v>66</v>
      </c>
      <c r="D8" s="10">
        <v>4</v>
      </c>
      <c r="E8" s="10">
        <v>3</v>
      </c>
    </row>
    <row r="9" spans="1:5" ht="16" x14ac:dyDescent="0.2">
      <c r="A9" s="11"/>
      <c r="B9" s="4" t="s">
        <v>65</v>
      </c>
      <c r="C9" s="2" t="s">
        <v>64</v>
      </c>
      <c r="D9" s="10">
        <v>9</v>
      </c>
      <c r="E9" s="10">
        <v>8</v>
      </c>
    </row>
    <row r="10" spans="1:5" ht="16" x14ac:dyDescent="0.2">
      <c r="A10" s="11"/>
      <c r="B10" s="4" t="s">
        <v>63</v>
      </c>
      <c r="C10" s="1" t="s">
        <v>62</v>
      </c>
      <c r="D10" s="10">
        <v>8</v>
      </c>
      <c r="E10" s="10">
        <v>7</v>
      </c>
    </row>
    <row r="11" spans="1:5" ht="16" x14ac:dyDescent="0.2">
      <c r="A11" s="11"/>
      <c r="B11" s="1" t="s">
        <v>61</v>
      </c>
      <c r="C11" s="1" t="s">
        <v>60</v>
      </c>
      <c r="D11" s="10">
        <v>2</v>
      </c>
      <c r="E11" s="10">
        <v>1</v>
      </c>
    </row>
    <row r="12" spans="1:5" ht="16" x14ac:dyDescent="0.2">
      <c r="A12" s="11"/>
      <c r="B12" s="1" t="s">
        <v>59</v>
      </c>
      <c r="C12" s="1" t="s">
        <v>58</v>
      </c>
      <c r="D12" s="10">
        <v>5</v>
      </c>
      <c r="E12" s="10">
        <v>4</v>
      </c>
    </row>
    <row r="13" spans="1:5" ht="16" x14ac:dyDescent="0.2">
      <c r="A13" s="11"/>
      <c r="B13" s="1" t="s">
        <v>57</v>
      </c>
      <c r="C13" s="1" t="s">
        <v>56</v>
      </c>
      <c r="D13" s="10">
        <v>3</v>
      </c>
      <c r="E13" s="10">
        <v>2</v>
      </c>
    </row>
    <row r="14" spans="1:5" ht="16" x14ac:dyDescent="0.2">
      <c r="A14" s="11"/>
      <c r="B14" s="1" t="s">
        <v>55</v>
      </c>
      <c r="C14" s="1" t="s">
        <v>54</v>
      </c>
      <c r="D14" s="10">
        <v>3</v>
      </c>
      <c r="E14" s="10">
        <v>2</v>
      </c>
    </row>
    <row r="15" spans="1:5" ht="16" x14ac:dyDescent="0.2">
      <c r="A15" s="11" t="s">
        <v>86</v>
      </c>
      <c r="B15" s="4" t="s">
        <v>53</v>
      </c>
      <c r="C15" s="6" t="s">
        <v>52</v>
      </c>
      <c r="D15" s="10">
        <v>4</v>
      </c>
      <c r="E15" s="10">
        <v>3</v>
      </c>
    </row>
    <row r="16" spans="1:5" ht="16" x14ac:dyDescent="0.2">
      <c r="A16" s="11"/>
      <c r="B16" s="6" t="s">
        <v>51</v>
      </c>
      <c r="C16" s="6" t="s">
        <v>50</v>
      </c>
      <c r="D16" s="10">
        <v>2</v>
      </c>
      <c r="E16" s="10">
        <v>1</v>
      </c>
    </row>
    <row r="17" spans="1:5" ht="16" x14ac:dyDescent="0.2">
      <c r="A17" s="11"/>
      <c r="B17" s="4" t="s">
        <v>49</v>
      </c>
      <c r="C17" s="6" t="s">
        <v>48</v>
      </c>
      <c r="D17" s="10">
        <v>4</v>
      </c>
      <c r="E17" s="10">
        <v>3</v>
      </c>
    </row>
    <row r="18" spans="1:5" ht="16" x14ac:dyDescent="0.2">
      <c r="A18" s="11"/>
      <c r="B18" s="4" t="s">
        <v>47</v>
      </c>
      <c r="C18" s="6" t="s">
        <v>46</v>
      </c>
      <c r="D18" s="10">
        <v>6</v>
      </c>
      <c r="E18" s="10">
        <v>5</v>
      </c>
    </row>
    <row r="19" spans="1:5" ht="16" x14ac:dyDescent="0.2">
      <c r="A19" s="11"/>
      <c r="B19" s="6" t="s">
        <v>45</v>
      </c>
      <c r="C19" s="6" t="s">
        <v>44</v>
      </c>
      <c r="D19" s="10">
        <v>1</v>
      </c>
      <c r="E19" s="12">
        <v>0</v>
      </c>
    </row>
    <row r="20" spans="1:5" ht="16" x14ac:dyDescent="0.2">
      <c r="A20" s="11"/>
      <c r="B20" s="4" t="s">
        <v>43</v>
      </c>
      <c r="C20" s="6" t="s">
        <v>42</v>
      </c>
      <c r="D20" s="10">
        <v>5</v>
      </c>
      <c r="E20" s="10">
        <v>4</v>
      </c>
    </row>
    <row r="21" spans="1:5" ht="16" x14ac:dyDescent="0.2">
      <c r="A21" s="11"/>
      <c r="B21" s="4" t="s">
        <v>41</v>
      </c>
      <c r="C21" s="1" t="s">
        <v>40</v>
      </c>
      <c r="D21" s="10">
        <v>3</v>
      </c>
      <c r="E21" s="10">
        <v>2</v>
      </c>
    </row>
    <row r="22" spans="1:5" ht="16" x14ac:dyDescent="0.2">
      <c r="A22" s="11"/>
      <c r="B22" s="4" t="s">
        <v>39</v>
      </c>
      <c r="C22" s="2" t="s">
        <v>38</v>
      </c>
      <c r="D22" s="10">
        <v>5</v>
      </c>
      <c r="E22" s="10">
        <v>4</v>
      </c>
    </row>
    <row r="23" spans="1:5" ht="16" x14ac:dyDescent="0.2">
      <c r="A23" s="11"/>
      <c r="B23" s="4" t="s">
        <v>37</v>
      </c>
      <c r="C23" s="1" t="s">
        <v>36</v>
      </c>
      <c r="D23" s="10">
        <v>5</v>
      </c>
      <c r="E23" s="10">
        <v>4</v>
      </c>
    </row>
    <row r="24" spans="1:5" ht="16" x14ac:dyDescent="0.2">
      <c r="A24" s="11"/>
      <c r="B24" s="4" t="s">
        <v>35</v>
      </c>
      <c r="C24" s="6" t="s">
        <v>34</v>
      </c>
      <c r="D24" s="10">
        <v>7</v>
      </c>
      <c r="E24" s="10">
        <v>6</v>
      </c>
    </row>
    <row r="25" spans="1:5" ht="16" x14ac:dyDescent="0.2">
      <c r="A25" s="11"/>
      <c r="B25" s="7" t="s">
        <v>33</v>
      </c>
      <c r="C25" s="6" t="s">
        <v>32</v>
      </c>
      <c r="D25" s="10">
        <v>1</v>
      </c>
      <c r="E25" s="12">
        <v>0</v>
      </c>
    </row>
    <row r="26" spans="1:5" ht="16" x14ac:dyDescent="0.2">
      <c r="A26" s="11"/>
      <c r="B26" s="4" t="s">
        <v>31</v>
      </c>
      <c r="C26" s="5" t="s">
        <v>30</v>
      </c>
      <c r="D26" s="10">
        <v>3</v>
      </c>
      <c r="E26" s="10">
        <v>2</v>
      </c>
    </row>
    <row r="27" spans="1:5" ht="16" x14ac:dyDescent="0.2">
      <c r="A27" s="11"/>
      <c r="B27" s="4" t="s">
        <v>29</v>
      </c>
      <c r="C27" s="1" t="s">
        <v>28</v>
      </c>
      <c r="D27" s="10">
        <v>3</v>
      </c>
      <c r="E27" s="10">
        <v>2</v>
      </c>
    </row>
    <row r="28" spans="1:5" ht="16" x14ac:dyDescent="0.2">
      <c r="A28" s="11"/>
      <c r="B28" s="4" t="s">
        <v>27</v>
      </c>
      <c r="C28" s="1" t="s">
        <v>26</v>
      </c>
      <c r="D28" s="10">
        <v>5</v>
      </c>
      <c r="E28" s="10">
        <v>4</v>
      </c>
    </row>
    <row r="29" spans="1:5" ht="16" x14ac:dyDescent="0.2">
      <c r="A29" s="11"/>
      <c r="B29" s="4" t="s">
        <v>25</v>
      </c>
      <c r="C29" s="1" t="s">
        <v>24</v>
      </c>
      <c r="D29" s="10">
        <v>3</v>
      </c>
      <c r="E29" s="10">
        <v>2</v>
      </c>
    </row>
    <row r="30" spans="1:5" ht="16" x14ac:dyDescent="0.2">
      <c r="A30" s="11"/>
      <c r="B30" s="4" t="s">
        <v>23</v>
      </c>
      <c r="C30" s="1" t="s">
        <v>22</v>
      </c>
      <c r="D30" s="10">
        <v>1</v>
      </c>
      <c r="E30" s="12">
        <v>0</v>
      </c>
    </row>
    <row r="31" spans="1:5" ht="16" x14ac:dyDescent="0.2">
      <c r="A31" s="11"/>
      <c r="B31" s="4" t="s">
        <v>21</v>
      </c>
      <c r="C31" s="1" t="s">
        <v>20</v>
      </c>
      <c r="D31" s="10">
        <v>1</v>
      </c>
      <c r="E31" s="12">
        <v>0</v>
      </c>
    </row>
    <row r="32" spans="1:5" ht="16" x14ac:dyDescent="0.2">
      <c r="A32" s="11" t="s">
        <v>87</v>
      </c>
      <c r="B32" s="4" t="s">
        <v>19</v>
      </c>
      <c r="C32" s="1" t="s">
        <v>18</v>
      </c>
      <c r="D32" s="10">
        <v>6</v>
      </c>
      <c r="E32" s="10">
        <v>5</v>
      </c>
    </row>
    <row r="33" spans="1:5" ht="16" x14ac:dyDescent="0.2">
      <c r="A33" s="11"/>
      <c r="B33" s="2" t="s">
        <v>17</v>
      </c>
      <c r="C33" s="1" t="s">
        <v>16</v>
      </c>
      <c r="D33" s="10">
        <v>5</v>
      </c>
      <c r="E33" s="10">
        <v>4</v>
      </c>
    </row>
    <row r="34" spans="1:5" ht="16" x14ac:dyDescent="0.2">
      <c r="A34" s="11"/>
      <c r="B34" s="4" t="s">
        <v>15</v>
      </c>
      <c r="C34" s="1" t="s">
        <v>14</v>
      </c>
      <c r="D34" s="10">
        <v>2</v>
      </c>
      <c r="E34" s="10">
        <v>1</v>
      </c>
    </row>
    <row r="35" spans="1:5" ht="16" x14ac:dyDescent="0.2">
      <c r="A35" s="11"/>
      <c r="B35" s="2" t="s">
        <v>13</v>
      </c>
      <c r="C35" s="1" t="s">
        <v>12</v>
      </c>
      <c r="D35" s="10">
        <v>5</v>
      </c>
      <c r="E35" s="10">
        <v>4</v>
      </c>
    </row>
    <row r="36" spans="1:5" ht="16" x14ac:dyDescent="0.2">
      <c r="A36" s="11"/>
      <c r="B36" s="4" t="s">
        <v>11</v>
      </c>
      <c r="C36" s="1" t="s">
        <v>10</v>
      </c>
      <c r="D36" s="10">
        <v>4</v>
      </c>
      <c r="E36" s="10">
        <v>3</v>
      </c>
    </row>
    <row r="37" spans="1:5" ht="16" x14ac:dyDescent="0.2">
      <c r="A37" s="11"/>
      <c r="B37" s="4" t="s">
        <v>9</v>
      </c>
      <c r="C37" s="1" t="s">
        <v>8</v>
      </c>
      <c r="D37" s="10">
        <v>5</v>
      </c>
      <c r="E37" s="10">
        <v>4</v>
      </c>
    </row>
    <row r="38" spans="1:5" ht="16" x14ac:dyDescent="0.2">
      <c r="A38" s="11"/>
      <c r="B38" s="4" t="s">
        <v>7</v>
      </c>
      <c r="C38" s="1" t="s">
        <v>6</v>
      </c>
      <c r="D38" s="10">
        <v>9</v>
      </c>
      <c r="E38" s="10">
        <v>8</v>
      </c>
    </row>
    <row r="39" spans="1:5" ht="16" x14ac:dyDescent="0.2">
      <c r="A39" s="11"/>
      <c r="B39" s="3" t="s">
        <v>5</v>
      </c>
      <c r="C39" s="1" t="s">
        <v>4</v>
      </c>
      <c r="D39" s="10">
        <v>1</v>
      </c>
      <c r="E39" s="12">
        <v>0</v>
      </c>
    </row>
    <row r="40" spans="1:5" ht="16" x14ac:dyDescent="0.2">
      <c r="A40" s="11"/>
      <c r="B40" s="2" t="s">
        <v>3</v>
      </c>
      <c r="C40" s="2" t="s">
        <v>2</v>
      </c>
      <c r="D40" s="10">
        <v>1</v>
      </c>
      <c r="E40" s="12">
        <v>0</v>
      </c>
    </row>
    <row r="41" spans="1:5" ht="16" x14ac:dyDescent="0.2">
      <c r="A41" s="11"/>
      <c r="B41" s="2" t="s">
        <v>1</v>
      </c>
      <c r="C41" s="1" t="s">
        <v>0</v>
      </c>
      <c r="D41" s="10">
        <v>4</v>
      </c>
      <c r="E41" s="10">
        <v>3</v>
      </c>
    </row>
  </sheetData>
  <mergeCells count="3">
    <mergeCell ref="A2:A14"/>
    <mergeCell ref="A15:A31"/>
    <mergeCell ref="A32:A41"/>
  </mergeCells>
  <hyperlinks>
    <hyperlink ref="C21" r:id="rId1" tooltip="Show report for EPQ66680.1" display="https://www.ncbi.nlm.nih.gov/protein/EPQ66680?report=genbank&amp;log$=protalign&amp;blast_rank=1&amp;RID=ARPMB9BU014" xr:uid="{00000000-0004-0000-0000-000000000000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rons_Exons</vt:lpstr>
    </vt:vector>
  </TitlesOfParts>
  <Company>University of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hman</dc:creator>
  <cp:lastModifiedBy>denis murphy</cp:lastModifiedBy>
  <dcterms:created xsi:type="dcterms:W3CDTF">2018-07-14T11:28:55Z</dcterms:created>
  <dcterms:modified xsi:type="dcterms:W3CDTF">2018-08-09T14:30:13Z</dcterms:modified>
</cp:coreProperties>
</file>